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发表文章\文章\2022年投稿文章\2022-其他人\2022-5-GBM\20220624-第一次返修\"/>
    </mc:Choice>
  </mc:AlternateContent>
  <bookViews>
    <workbookView xWindow="0" yWindow="0"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5" uniqueCount="95">
  <si>
    <t>Gene</t>
  </si>
  <si>
    <t>IGFBP2</t>
  </si>
  <si>
    <t>PAK1</t>
  </si>
  <si>
    <t>YWHAG</t>
  </si>
  <si>
    <t>TOLLIP</t>
  </si>
  <si>
    <t>IKBIP</t>
  </si>
  <si>
    <t>CRNDE</t>
  </si>
  <si>
    <t>MAPRE3</t>
  </si>
  <si>
    <t>IQSEC2</t>
  </si>
  <si>
    <t>STX1A</t>
  </si>
  <si>
    <t>NDEL1</t>
  </si>
  <si>
    <t>PELI3</t>
  </si>
  <si>
    <t>DNAJA4</t>
  </si>
  <si>
    <t>DMTN</t>
  </si>
  <si>
    <t>CSTA</t>
  </si>
  <si>
    <t>PRNP</t>
  </si>
  <si>
    <t>ITPKA</t>
  </si>
  <si>
    <t>CAMK4</t>
  </si>
  <si>
    <t>SH2D5</t>
  </si>
  <si>
    <t>BHLHB9</t>
  </si>
  <si>
    <t>SRBD1</t>
  </si>
  <si>
    <t>DLEU1</t>
  </si>
  <si>
    <t>NRXN3</t>
  </si>
  <si>
    <t>CTPS2</t>
  </si>
  <si>
    <t>KDELR2</t>
  </si>
  <si>
    <t>ABCB7</t>
  </si>
  <si>
    <t>ITGA5</t>
  </si>
  <si>
    <t>PRMT8</t>
  </si>
  <si>
    <t>CERCAM</t>
  </si>
  <si>
    <t>RAB11FIP5</t>
  </si>
  <si>
    <t>SLC39A10</t>
  </si>
  <si>
    <t>USP3</t>
  </si>
  <si>
    <t>NAGPA</t>
  </si>
  <si>
    <t>DLGAP1</t>
  </si>
  <si>
    <t>GABRD</t>
  </si>
  <si>
    <t>MCTP1</t>
  </si>
  <si>
    <t>KIAA1324</t>
  </si>
  <si>
    <t>LEF1-AS1</t>
  </si>
  <si>
    <t>RELL2</t>
  </si>
  <si>
    <t>HPCAL1</t>
  </si>
  <si>
    <t>CRLS1</t>
  </si>
  <si>
    <t>RGS4</t>
  </si>
  <si>
    <t>PTPRN2</t>
  </si>
  <si>
    <t>RNF144A-AS1</t>
  </si>
  <si>
    <t>GRN</t>
  </si>
  <si>
    <t>TCF12</t>
  </si>
  <si>
    <t>PLCH1</t>
  </si>
  <si>
    <t>ZCCHC12</t>
  </si>
  <si>
    <t>PTX3</t>
  </si>
  <si>
    <t>AGBL4</t>
  </si>
  <si>
    <t>HEXB</t>
  </si>
  <si>
    <t>OLFM1</t>
  </si>
  <si>
    <t>SREBF2</t>
  </si>
  <si>
    <t>HSPB1</t>
  </si>
  <si>
    <t>HNRNPA1</t>
  </si>
  <si>
    <t>PTPRN</t>
  </si>
  <si>
    <t>ZNF823</t>
  </si>
  <si>
    <t>NELL1</t>
  </si>
  <si>
    <t>PRKAR2B</t>
  </si>
  <si>
    <t>TWSG1</t>
  </si>
  <si>
    <t>GPR21</t>
  </si>
  <si>
    <t>CDC73</t>
  </si>
  <si>
    <t>CORO2A</t>
  </si>
  <si>
    <t>MARCKS</t>
  </si>
  <si>
    <t>PRRG3</t>
  </si>
  <si>
    <t>ZKSCAN4</t>
  </si>
  <si>
    <t>TENM2</t>
  </si>
  <si>
    <t>MYO15A</t>
  </si>
  <si>
    <t>HSPBAP1</t>
  </si>
  <si>
    <t>COMMD2</t>
  </si>
  <si>
    <t>STEAP2</t>
  </si>
  <si>
    <t>ADTRP</t>
  </si>
  <si>
    <t>KLHL13</t>
  </si>
  <si>
    <t>CELF6</t>
  </si>
  <si>
    <t>TNNC2</t>
  </si>
  <si>
    <t>PKD2L1</t>
  </si>
  <si>
    <t>NBPF20</t>
  </si>
  <si>
    <t>POLR1E</t>
  </si>
  <si>
    <t>DDX20</t>
  </si>
  <si>
    <t>SETDB1</t>
  </si>
  <si>
    <t>PM20D2</t>
  </si>
  <si>
    <t>ZNF639</t>
  </si>
  <si>
    <t>RHBDD2</t>
  </si>
  <si>
    <t>SYNDIG1L</t>
  </si>
  <si>
    <t>HSPA5</t>
  </si>
  <si>
    <t>ATF7IP</t>
  </si>
  <si>
    <t>MPO</t>
  </si>
  <si>
    <t>FAM76B</t>
  </si>
  <si>
    <t>ZNF431</t>
  </si>
  <si>
    <t>ZNF678</t>
  </si>
  <si>
    <t>SIL1</t>
  </si>
  <si>
    <t>SMAD4</t>
  </si>
  <si>
    <t>p value</t>
    <phoneticPr fontId="3" type="noConversion"/>
  </si>
  <si>
    <t>log2 Fold Change</t>
    <phoneticPr fontId="3" type="noConversion"/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Identifing 91 prognostic-related genes using the TCGA dataset in GBM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tabSelected="1" workbookViewId="0">
      <selection sqref="A1:C1"/>
    </sheetView>
  </sheetViews>
  <sheetFormatPr defaultColWidth="9" defaultRowHeight="15" x14ac:dyDescent="0.15"/>
  <cols>
    <col min="1" max="1" width="9" style="1"/>
    <col min="2" max="2" width="15.5" style="1" customWidth="1"/>
    <col min="3" max="3" width="12.625" style="1"/>
    <col min="4" max="16384" width="9" style="1"/>
  </cols>
  <sheetData>
    <row r="1" spans="1:3" ht="36" customHeight="1" x14ac:dyDescent="0.15">
      <c r="A1" s="4" t="s">
        <v>94</v>
      </c>
      <c r="B1" s="4"/>
      <c r="C1" s="4"/>
    </row>
    <row r="2" spans="1:3" s="3" customFormat="1" ht="14.25" x14ac:dyDescent="0.15">
      <c r="A2" s="3" t="s">
        <v>0</v>
      </c>
      <c r="B2" s="3" t="s">
        <v>93</v>
      </c>
      <c r="C2" s="3" t="s">
        <v>92</v>
      </c>
    </row>
    <row r="3" spans="1:3" x14ac:dyDescent="0.15">
      <c r="A3" s="1" t="s">
        <v>1</v>
      </c>
      <c r="B3" s="1">
        <v>5.7980029659482701</v>
      </c>
      <c r="C3" s="2">
        <v>1.7059529964060198E-30</v>
      </c>
    </row>
    <row r="4" spans="1:3" x14ac:dyDescent="0.15">
      <c r="A4" s="1" t="s">
        <v>2</v>
      </c>
      <c r="B4" s="1">
        <v>-3.2449193378086898</v>
      </c>
      <c r="C4" s="2">
        <v>3.5647734034826899E-30</v>
      </c>
    </row>
    <row r="5" spans="1:3" x14ac:dyDescent="0.15">
      <c r="A5" s="1" t="s">
        <v>3</v>
      </c>
      <c r="B5" s="1">
        <v>-2.2991618467449602</v>
      </c>
      <c r="C5" s="2">
        <v>4.0677304828060899E-29</v>
      </c>
    </row>
    <row r="6" spans="1:3" x14ac:dyDescent="0.15">
      <c r="A6" s="1" t="s">
        <v>4</v>
      </c>
      <c r="B6" s="1">
        <v>-2.2975359388115399</v>
      </c>
      <c r="C6" s="2">
        <v>5.8267681064181402E-27</v>
      </c>
    </row>
    <row r="7" spans="1:3" x14ac:dyDescent="0.15">
      <c r="A7" s="1" t="s">
        <v>5</v>
      </c>
      <c r="B7" s="1">
        <v>2.9330510812084798</v>
      </c>
      <c r="C7" s="2">
        <v>9.9881516016282604E-25</v>
      </c>
    </row>
    <row r="8" spans="1:3" x14ac:dyDescent="0.15">
      <c r="A8" s="1" t="s">
        <v>6</v>
      </c>
      <c r="B8" s="1">
        <v>4.8205546220789603</v>
      </c>
      <c r="C8" s="2">
        <v>1.66513449969967E-23</v>
      </c>
    </row>
    <row r="9" spans="1:3" x14ac:dyDescent="0.15">
      <c r="A9" s="1" t="s">
        <v>7</v>
      </c>
      <c r="B9" s="1">
        <v>-2.4474777886066299</v>
      </c>
      <c r="C9" s="2">
        <v>8.2248183689152095E-20</v>
      </c>
    </row>
    <row r="10" spans="1:3" x14ac:dyDescent="0.15">
      <c r="A10" s="1" t="s">
        <v>8</v>
      </c>
      <c r="B10" s="1">
        <v>-2.8863671592117899</v>
      </c>
      <c r="C10" s="2">
        <v>1.0012882378489E-19</v>
      </c>
    </row>
    <row r="11" spans="1:3" x14ac:dyDescent="0.15">
      <c r="A11" s="1" t="s">
        <v>9</v>
      </c>
      <c r="B11" s="1">
        <v>-3.92616537730177</v>
      </c>
      <c r="C11" s="2">
        <v>5.0999253967338797E-18</v>
      </c>
    </row>
    <row r="12" spans="1:3" x14ac:dyDescent="0.15">
      <c r="A12" s="1" t="s">
        <v>10</v>
      </c>
      <c r="B12" s="1">
        <v>-1.4114609755763701</v>
      </c>
      <c r="C12" s="2">
        <v>8.3377471912757093E-18</v>
      </c>
    </row>
    <row r="13" spans="1:3" x14ac:dyDescent="0.15">
      <c r="A13" s="1" t="s">
        <v>11</v>
      </c>
      <c r="B13" s="1">
        <v>-2.4550671786000899</v>
      </c>
      <c r="C13" s="2">
        <v>9.3501730318052206E-18</v>
      </c>
    </row>
    <row r="14" spans="1:3" x14ac:dyDescent="0.15">
      <c r="A14" s="1" t="s">
        <v>12</v>
      </c>
      <c r="B14" s="1">
        <v>-3.03649287392654</v>
      </c>
      <c r="C14" s="2">
        <v>6.0862072684354206E-17</v>
      </c>
    </row>
    <row r="15" spans="1:3" x14ac:dyDescent="0.15">
      <c r="A15" s="1" t="s">
        <v>13</v>
      </c>
      <c r="B15" s="1">
        <v>-3.8636609908687798</v>
      </c>
      <c r="C15" s="2">
        <v>4.79712415690261E-16</v>
      </c>
    </row>
    <row r="16" spans="1:3" x14ac:dyDescent="0.15">
      <c r="A16" s="1" t="s">
        <v>14</v>
      </c>
      <c r="B16" s="1">
        <v>4.95365875578507</v>
      </c>
      <c r="C16" s="2">
        <v>6.8883504630710404E-16</v>
      </c>
    </row>
    <row r="17" spans="1:3" x14ac:dyDescent="0.15">
      <c r="A17" s="1" t="s">
        <v>15</v>
      </c>
      <c r="B17" s="1">
        <v>-1.9727254338485201</v>
      </c>
      <c r="C17" s="2">
        <v>3.9106052159687401E-15</v>
      </c>
    </row>
    <row r="18" spans="1:3" x14ac:dyDescent="0.15">
      <c r="A18" s="1" t="s">
        <v>16</v>
      </c>
      <c r="B18" s="1">
        <v>-3.3215946117081301</v>
      </c>
      <c r="C18" s="2">
        <v>4.3090886516986102E-15</v>
      </c>
    </row>
    <row r="19" spans="1:3" x14ac:dyDescent="0.15">
      <c r="A19" s="1" t="s">
        <v>17</v>
      </c>
      <c r="B19" s="1">
        <v>-3.9991922266653002</v>
      </c>
      <c r="C19" s="2">
        <v>8.2374058636237002E-15</v>
      </c>
    </row>
    <row r="20" spans="1:3" x14ac:dyDescent="0.15">
      <c r="A20" s="1" t="s">
        <v>18</v>
      </c>
      <c r="B20" s="1">
        <v>-4.6152979914407499</v>
      </c>
      <c r="C20" s="2">
        <v>9.0578816387576806E-15</v>
      </c>
    </row>
    <row r="21" spans="1:3" x14ac:dyDescent="0.15">
      <c r="A21" s="1" t="s">
        <v>19</v>
      </c>
      <c r="B21" s="1">
        <v>-1.6435391026108801</v>
      </c>
      <c r="C21" s="2">
        <v>9.8575695775264894E-15</v>
      </c>
    </row>
    <row r="22" spans="1:3" x14ac:dyDescent="0.15">
      <c r="A22" s="1" t="s">
        <v>20</v>
      </c>
      <c r="B22" s="1">
        <v>1.2678713213187001</v>
      </c>
      <c r="C22" s="2">
        <v>1.0873999502794401E-14</v>
      </c>
    </row>
    <row r="23" spans="1:3" x14ac:dyDescent="0.15">
      <c r="A23" s="1" t="s">
        <v>21</v>
      </c>
      <c r="B23" s="1">
        <v>2.4893624996413699</v>
      </c>
      <c r="C23" s="2">
        <v>1.6635118829220302E-14</v>
      </c>
    </row>
    <row r="24" spans="1:3" x14ac:dyDescent="0.15">
      <c r="A24" s="1" t="s">
        <v>22</v>
      </c>
      <c r="B24" s="1">
        <v>-4.5435577289234601</v>
      </c>
      <c r="C24" s="2">
        <v>1.2744888772388E-13</v>
      </c>
    </row>
    <row r="25" spans="1:3" x14ac:dyDescent="0.15">
      <c r="A25" s="1" t="s">
        <v>23</v>
      </c>
      <c r="B25" s="1">
        <v>1.40295325610532</v>
      </c>
      <c r="C25" s="2">
        <v>2.44993036927145E-13</v>
      </c>
    </row>
    <row r="26" spans="1:3" x14ac:dyDescent="0.15">
      <c r="A26" s="1" t="s">
        <v>24</v>
      </c>
      <c r="B26" s="1">
        <v>1.7877850773363899</v>
      </c>
      <c r="C26" s="2">
        <v>2.8784119344769699E-13</v>
      </c>
    </row>
    <row r="27" spans="1:3" x14ac:dyDescent="0.15">
      <c r="A27" s="1" t="s">
        <v>25</v>
      </c>
      <c r="B27" s="1">
        <v>1.24919771659899</v>
      </c>
      <c r="C27" s="2">
        <v>8.5870150959686397E-13</v>
      </c>
    </row>
    <row r="28" spans="1:3" x14ac:dyDescent="0.15">
      <c r="A28" s="1" t="s">
        <v>26</v>
      </c>
      <c r="B28" s="1">
        <v>2.8829404131664398</v>
      </c>
      <c r="C28" s="2">
        <v>2.7318143099800499E-12</v>
      </c>
    </row>
    <row r="29" spans="1:3" x14ac:dyDescent="0.15">
      <c r="A29" s="1" t="s">
        <v>27</v>
      </c>
      <c r="B29" s="1">
        <v>-4.5929176794390596</v>
      </c>
      <c r="C29" s="2">
        <v>4.42837339808519E-12</v>
      </c>
    </row>
    <row r="30" spans="1:3" x14ac:dyDescent="0.15">
      <c r="A30" s="1" t="s">
        <v>28</v>
      </c>
      <c r="B30" s="1">
        <v>-2.5766704920657002</v>
      </c>
      <c r="C30" s="2">
        <v>6.6015081869917003E-12</v>
      </c>
    </row>
    <row r="31" spans="1:3" x14ac:dyDescent="0.15">
      <c r="A31" s="1" t="s">
        <v>29</v>
      </c>
      <c r="B31" s="1">
        <v>-1.54244303297456</v>
      </c>
      <c r="C31" s="2">
        <v>2.86572418503807E-11</v>
      </c>
    </row>
    <row r="32" spans="1:3" x14ac:dyDescent="0.15">
      <c r="A32" s="1" t="s">
        <v>30</v>
      </c>
      <c r="B32" s="1">
        <v>-1.5336304052344301</v>
      </c>
      <c r="C32" s="2">
        <v>3.5020680252172999E-11</v>
      </c>
    </row>
    <row r="33" spans="1:3" x14ac:dyDescent="0.15">
      <c r="A33" s="1" t="s">
        <v>31</v>
      </c>
      <c r="B33" s="1">
        <v>1.4028601250994699</v>
      </c>
      <c r="C33" s="2">
        <v>4.01236861091972E-11</v>
      </c>
    </row>
    <row r="34" spans="1:3" x14ac:dyDescent="0.15">
      <c r="A34" s="1" t="s">
        <v>32</v>
      </c>
      <c r="B34" s="1">
        <v>-1.3064379454779</v>
      </c>
      <c r="C34" s="2">
        <v>1.0274266469571E-10</v>
      </c>
    </row>
    <row r="35" spans="1:3" x14ac:dyDescent="0.15">
      <c r="A35" s="1" t="s">
        <v>33</v>
      </c>
      <c r="B35" s="1">
        <v>-3.3211015076159298</v>
      </c>
      <c r="C35" s="2">
        <v>1.10476281987659E-10</v>
      </c>
    </row>
    <row r="36" spans="1:3" x14ac:dyDescent="0.15">
      <c r="A36" s="1" t="s">
        <v>34</v>
      </c>
      <c r="B36" s="1">
        <v>-4.1530555532061904</v>
      </c>
      <c r="C36" s="2">
        <v>1.3227242476514701E-10</v>
      </c>
    </row>
    <row r="37" spans="1:3" x14ac:dyDescent="0.15">
      <c r="A37" s="1" t="s">
        <v>35</v>
      </c>
      <c r="B37" s="1">
        <v>-2.8376248724230901</v>
      </c>
      <c r="C37" s="2">
        <v>1.83626673890609E-10</v>
      </c>
    </row>
    <row r="38" spans="1:3" x14ac:dyDescent="0.15">
      <c r="A38" s="1" t="s">
        <v>36</v>
      </c>
      <c r="B38" s="1">
        <v>-2.9831651544619899</v>
      </c>
      <c r="C38" s="2">
        <v>2.7282634218080901E-10</v>
      </c>
    </row>
    <row r="39" spans="1:3" x14ac:dyDescent="0.15">
      <c r="A39" s="1" t="s">
        <v>37</v>
      </c>
      <c r="B39" s="1">
        <v>3.8100866593587699</v>
      </c>
      <c r="C39" s="2">
        <v>2.77343433445663E-10</v>
      </c>
    </row>
    <row r="40" spans="1:3" x14ac:dyDescent="0.15">
      <c r="A40" s="1" t="s">
        <v>38</v>
      </c>
      <c r="B40" s="1">
        <v>-2.07586683772025</v>
      </c>
      <c r="C40" s="2">
        <v>2.9878779509275399E-10</v>
      </c>
    </row>
    <row r="41" spans="1:3" x14ac:dyDescent="0.15">
      <c r="A41" s="1" t="s">
        <v>39</v>
      </c>
      <c r="B41" s="1">
        <v>-1.6901651376562199</v>
      </c>
      <c r="C41" s="2">
        <v>3.7715097588218402E-10</v>
      </c>
    </row>
    <row r="42" spans="1:3" x14ac:dyDescent="0.15">
      <c r="A42" s="1" t="s">
        <v>40</v>
      </c>
      <c r="B42" s="1">
        <v>1.24659023642214</v>
      </c>
      <c r="C42" s="2">
        <v>9.7126289448500003E-10</v>
      </c>
    </row>
    <row r="43" spans="1:3" x14ac:dyDescent="0.15">
      <c r="A43" s="1" t="s">
        <v>41</v>
      </c>
      <c r="B43" s="1">
        <v>-4.4197800469536004</v>
      </c>
      <c r="C43" s="2">
        <v>9.7645815898728901E-10</v>
      </c>
    </row>
    <row r="44" spans="1:3" x14ac:dyDescent="0.15">
      <c r="A44" s="1" t="s">
        <v>42</v>
      </c>
      <c r="B44" s="1">
        <v>-2.0459539858996001</v>
      </c>
      <c r="C44" s="2">
        <v>1.0435700086970199E-9</v>
      </c>
    </row>
    <row r="45" spans="1:3" x14ac:dyDescent="0.15">
      <c r="A45" s="1" t="s">
        <v>43</v>
      </c>
      <c r="B45" s="1">
        <v>-3.98906863006082</v>
      </c>
      <c r="C45" s="2">
        <v>2.8951636570738799E-9</v>
      </c>
    </row>
    <row r="46" spans="1:3" x14ac:dyDescent="0.15">
      <c r="A46" s="1" t="s">
        <v>44</v>
      </c>
      <c r="B46" s="1">
        <v>1.63854676975892</v>
      </c>
      <c r="C46" s="2">
        <v>5.0253165742390599E-9</v>
      </c>
    </row>
    <row r="47" spans="1:3" x14ac:dyDescent="0.15">
      <c r="A47" s="1" t="s">
        <v>45</v>
      </c>
      <c r="B47" s="1">
        <v>1.83304947462048</v>
      </c>
      <c r="C47" s="2">
        <v>1.05498181315516E-8</v>
      </c>
    </row>
    <row r="48" spans="1:3" x14ac:dyDescent="0.15">
      <c r="A48" s="1" t="s">
        <v>46</v>
      </c>
      <c r="B48" s="1">
        <v>-2.8252866011607098</v>
      </c>
      <c r="C48" s="2">
        <v>1.4650633983399401E-8</v>
      </c>
    </row>
    <row r="49" spans="1:3" x14ac:dyDescent="0.15">
      <c r="A49" s="1" t="s">
        <v>47</v>
      </c>
      <c r="B49" s="1">
        <v>-3.5887967800412</v>
      </c>
      <c r="C49" s="2">
        <v>1.7048572166871002E-8</v>
      </c>
    </row>
    <row r="50" spans="1:3" x14ac:dyDescent="0.15">
      <c r="A50" s="1" t="s">
        <v>48</v>
      </c>
      <c r="B50" s="1">
        <v>4.1841790467400397</v>
      </c>
      <c r="C50" s="2">
        <v>1.7481652294334899E-8</v>
      </c>
    </row>
    <row r="51" spans="1:3" x14ac:dyDescent="0.15">
      <c r="A51" s="1" t="s">
        <v>49</v>
      </c>
      <c r="B51" s="1">
        <v>-3.0121090644430502</v>
      </c>
      <c r="C51" s="2">
        <v>2.25146546142475E-8</v>
      </c>
    </row>
    <row r="52" spans="1:3" x14ac:dyDescent="0.15">
      <c r="A52" s="1" t="s">
        <v>50</v>
      </c>
      <c r="B52" s="1">
        <v>1.56738077103263</v>
      </c>
      <c r="C52" s="2">
        <v>2.58791486121012E-8</v>
      </c>
    </row>
    <row r="53" spans="1:3" x14ac:dyDescent="0.15">
      <c r="A53" s="1" t="s">
        <v>51</v>
      </c>
      <c r="B53" s="1">
        <v>-3.1529970455882999</v>
      </c>
      <c r="C53" s="2">
        <v>2.8145017902602501E-8</v>
      </c>
    </row>
    <row r="54" spans="1:3" x14ac:dyDescent="0.15">
      <c r="A54" s="1" t="s">
        <v>52</v>
      </c>
      <c r="B54" s="1">
        <v>-1.7675967383800899</v>
      </c>
      <c r="C54" s="2">
        <v>6.1677856414285295E-8</v>
      </c>
    </row>
    <row r="55" spans="1:3" x14ac:dyDescent="0.15">
      <c r="A55" s="1" t="s">
        <v>53</v>
      </c>
      <c r="B55" s="1">
        <v>1.89110885031192</v>
      </c>
      <c r="C55" s="2">
        <v>1.2454554393768299E-7</v>
      </c>
    </row>
    <row r="56" spans="1:3" x14ac:dyDescent="0.15">
      <c r="A56" s="1" t="s">
        <v>54</v>
      </c>
      <c r="B56" s="1">
        <v>1.07542049725764</v>
      </c>
      <c r="C56" s="2">
        <v>1.6792085004909101E-7</v>
      </c>
    </row>
    <row r="57" spans="1:3" x14ac:dyDescent="0.15">
      <c r="A57" s="1" t="s">
        <v>55</v>
      </c>
      <c r="B57" s="1">
        <v>-3.6419931242699399</v>
      </c>
      <c r="C57" s="2">
        <v>2.2286635889682499E-7</v>
      </c>
    </row>
    <row r="58" spans="1:3" x14ac:dyDescent="0.15">
      <c r="A58" s="1" t="s">
        <v>56</v>
      </c>
      <c r="B58" s="1">
        <v>1.0395488668056601</v>
      </c>
      <c r="C58" s="2">
        <v>7.2983336959660502E-7</v>
      </c>
    </row>
    <row r="59" spans="1:3" x14ac:dyDescent="0.15">
      <c r="A59" s="1" t="s">
        <v>57</v>
      </c>
      <c r="B59" s="1">
        <v>-4.2535129012542097</v>
      </c>
      <c r="C59" s="2">
        <v>1.0537135522176701E-6</v>
      </c>
    </row>
    <row r="60" spans="1:3" x14ac:dyDescent="0.15">
      <c r="A60" s="1" t="s">
        <v>58</v>
      </c>
      <c r="B60" s="1">
        <v>-1.96693113583796</v>
      </c>
      <c r="C60" s="2">
        <v>2.5790252446669799E-6</v>
      </c>
    </row>
    <row r="61" spans="1:3" x14ac:dyDescent="0.15">
      <c r="A61" s="1" t="s">
        <v>59</v>
      </c>
      <c r="B61" s="1">
        <v>1.5236048089716101</v>
      </c>
      <c r="C61" s="2">
        <v>5.4546916460614302E-6</v>
      </c>
    </row>
    <row r="62" spans="1:3" x14ac:dyDescent="0.15">
      <c r="A62" s="1" t="s">
        <v>60</v>
      </c>
      <c r="B62" s="1">
        <v>-0.88764563709296196</v>
      </c>
      <c r="C62" s="2">
        <v>7.5552186085292701E-6</v>
      </c>
    </row>
    <row r="63" spans="1:3" x14ac:dyDescent="0.15">
      <c r="A63" s="1" t="s">
        <v>61</v>
      </c>
      <c r="B63" s="1">
        <v>0.73689802718108699</v>
      </c>
      <c r="C63" s="2">
        <v>7.9456005878676695E-6</v>
      </c>
    </row>
    <row r="64" spans="1:3" x14ac:dyDescent="0.15">
      <c r="A64" s="1" t="s">
        <v>62</v>
      </c>
      <c r="B64" s="1">
        <v>-2.1063550614514401</v>
      </c>
      <c r="C64" s="2">
        <v>1.3890382717496199E-5</v>
      </c>
    </row>
    <row r="65" spans="1:3" x14ac:dyDescent="0.15">
      <c r="A65" s="1" t="s">
        <v>63</v>
      </c>
      <c r="B65" s="1">
        <v>1.05366990721474</v>
      </c>
      <c r="C65" s="2">
        <v>1.42082653290413E-5</v>
      </c>
    </row>
    <row r="66" spans="1:3" x14ac:dyDescent="0.15">
      <c r="A66" s="1" t="s">
        <v>64</v>
      </c>
      <c r="B66" s="1">
        <v>-3.5443012781462602</v>
      </c>
      <c r="C66" s="2">
        <v>1.7589337894363799E-5</v>
      </c>
    </row>
    <row r="67" spans="1:3" x14ac:dyDescent="0.15">
      <c r="A67" s="1" t="s">
        <v>65</v>
      </c>
      <c r="B67" s="1">
        <v>0.59515990629456905</v>
      </c>
      <c r="C67" s="2">
        <v>2.14919503164458E-5</v>
      </c>
    </row>
    <row r="68" spans="1:3" x14ac:dyDescent="0.15">
      <c r="A68" s="1" t="s">
        <v>66</v>
      </c>
      <c r="B68" s="1">
        <v>-3.3530976165129802</v>
      </c>
      <c r="C68" s="2">
        <v>2.56115474797654E-5</v>
      </c>
    </row>
    <row r="69" spans="1:3" x14ac:dyDescent="0.15">
      <c r="A69" s="1" t="s">
        <v>67</v>
      </c>
      <c r="B69" s="1">
        <v>-2.1731098927624002</v>
      </c>
      <c r="C69" s="2">
        <v>2.7599157447827099E-5</v>
      </c>
    </row>
    <row r="70" spans="1:3" x14ac:dyDescent="0.15">
      <c r="A70" s="1" t="s">
        <v>68</v>
      </c>
      <c r="B70" s="1">
        <v>0.74366394960509097</v>
      </c>
      <c r="C70" s="2">
        <v>4.3414027370896397E-5</v>
      </c>
    </row>
    <row r="71" spans="1:3" x14ac:dyDescent="0.15">
      <c r="A71" s="1" t="s">
        <v>69</v>
      </c>
      <c r="B71" s="1">
        <v>1.0792440316090901</v>
      </c>
      <c r="C71" s="2">
        <v>4.4406603550761399E-5</v>
      </c>
    </row>
    <row r="72" spans="1:3" x14ac:dyDescent="0.15">
      <c r="A72" s="1" t="s">
        <v>70</v>
      </c>
      <c r="B72" s="1">
        <v>-2.40152637586145</v>
      </c>
      <c r="C72" s="2">
        <v>6.2782387247891803E-5</v>
      </c>
    </row>
    <row r="73" spans="1:3" x14ac:dyDescent="0.15">
      <c r="A73" s="1" t="s">
        <v>71</v>
      </c>
      <c r="B73" s="1">
        <v>-2.6181701730098998</v>
      </c>
      <c r="C73" s="2">
        <v>7.1996964229222894E-5</v>
      </c>
    </row>
    <row r="74" spans="1:3" x14ac:dyDescent="0.15">
      <c r="A74" s="1" t="s">
        <v>72</v>
      </c>
      <c r="B74" s="1">
        <v>1.3209923743006899</v>
      </c>
      <c r="C74" s="2">
        <v>9.2361656132948096E-5</v>
      </c>
    </row>
    <row r="75" spans="1:3" x14ac:dyDescent="0.15">
      <c r="A75" s="1" t="s">
        <v>73</v>
      </c>
      <c r="B75" s="1">
        <v>-2.4002182513974799</v>
      </c>
      <c r="C75" s="1">
        <v>1.08867672280217E-4</v>
      </c>
    </row>
    <row r="76" spans="1:3" x14ac:dyDescent="0.15">
      <c r="A76" s="1" t="s">
        <v>74</v>
      </c>
      <c r="B76" s="1">
        <v>-1.21672899474219</v>
      </c>
      <c r="C76" s="1">
        <v>1.3535826657457001E-4</v>
      </c>
    </row>
    <row r="77" spans="1:3" x14ac:dyDescent="0.15">
      <c r="A77" s="1" t="s">
        <v>75</v>
      </c>
      <c r="B77" s="1">
        <v>-2.5867661310366601</v>
      </c>
      <c r="C77" s="1">
        <v>1.5961656669527199E-4</v>
      </c>
    </row>
    <row r="78" spans="1:3" x14ac:dyDescent="0.15">
      <c r="A78" s="1" t="s">
        <v>76</v>
      </c>
      <c r="B78" s="1">
        <v>1.10582650794888</v>
      </c>
      <c r="C78" s="1">
        <v>2.5385051327485401E-4</v>
      </c>
    </row>
    <row r="79" spans="1:3" x14ac:dyDescent="0.15">
      <c r="A79" s="1" t="s">
        <v>77</v>
      </c>
      <c r="B79" s="1">
        <v>0.8112989953502</v>
      </c>
      <c r="C79" s="1">
        <v>3.0782274611256802E-4</v>
      </c>
    </row>
    <row r="80" spans="1:3" x14ac:dyDescent="0.15">
      <c r="A80" s="1" t="s">
        <v>78</v>
      </c>
      <c r="B80" s="1">
        <v>0.61601585827315997</v>
      </c>
      <c r="C80" s="1">
        <v>5.5528434475147798E-4</v>
      </c>
    </row>
    <row r="81" spans="1:3" x14ac:dyDescent="0.15">
      <c r="A81" s="1" t="s">
        <v>79</v>
      </c>
      <c r="B81" s="1">
        <v>0.63626132950363401</v>
      </c>
      <c r="C81" s="1">
        <v>5.5634592812362697E-4</v>
      </c>
    </row>
    <row r="82" spans="1:3" x14ac:dyDescent="0.15">
      <c r="A82" s="1" t="s">
        <v>80</v>
      </c>
      <c r="B82" s="1">
        <v>0.83430241166450403</v>
      </c>
      <c r="C82" s="1">
        <v>1.0678457278074599E-3</v>
      </c>
    </row>
    <row r="83" spans="1:3" x14ac:dyDescent="0.15">
      <c r="A83" s="1" t="s">
        <v>81</v>
      </c>
      <c r="B83" s="1">
        <v>0.59760965475287597</v>
      </c>
      <c r="C83" s="1">
        <v>1.36633269265416E-3</v>
      </c>
    </row>
    <row r="84" spans="1:3" x14ac:dyDescent="0.15">
      <c r="A84" s="1" t="s">
        <v>82</v>
      </c>
      <c r="B84" s="1">
        <v>-0.716056650596822</v>
      </c>
      <c r="C84" s="1">
        <v>2.3204645214754301E-3</v>
      </c>
    </row>
    <row r="85" spans="1:3" x14ac:dyDescent="0.15">
      <c r="A85" s="1" t="s">
        <v>83</v>
      </c>
      <c r="B85" s="1">
        <v>-2.1536215900301401</v>
      </c>
      <c r="C85" s="1">
        <v>2.5019113398201801E-3</v>
      </c>
    </row>
    <row r="86" spans="1:3" x14ac:dyDescent="0.15">
      <c r="A86" s="1" t="s">
        <v>84</v>
      </c>
      <c r="B86" s="1">
        <v>0.76121105211998497</v>
      </c>
      <c r="C86" s="1">
        <v>2.8844244534114698E-3</v>
      </c>
    </row>
    <row r="87" spans="1:3" x14ac:dyDescent="0.15">
      <c r="A87" s="1" t="s">
        <v>85</v>
      </c>
      <c r="B87" s="1">
        <v>0.70331990974800396</v>
      </c>
      <c r="C87" s="1">
        <v>3.8426208853972799E-3</v>
      </c>
    </row>
    <row r="88" spans="1:3" x14ac:dyDescent="0.15">
      <c r="A88" s="1" t="s">
        <v>86</v>
      </c>
      <c r="B88" s="1">
        <v>-1.98474121689727</v>
      </c>
      <c r="C88" s="1">
        <v>4.3434370480717101E-3</v>
      </c>
    </row>
    <row r="89" spans="1:3" x14ac:dyDescent="0.15">
      <c r="A89" s="1" t="s">
        <v>87</v>
      </c>
      <c r="B89" s="1">
        <v>0.51886385198310803</v>
      </c>
      <c r="C89" s="1">
        <v>8.0734714355486705E-3</v>
      </c>
    </row>
    <row r="90" spans="1:3" x14ac:dyDescent="0.15">
      <c r="A90" s="1" t="s">
        <v>88</v>
      </c>
      <c r="B90" s="1">
        <v>0.60408273605542495</v>
      </c>
      <c r="C90" s="1">
        <v>1.5661373125729901E-2</v>
      </c>
    </row>
    <row r="91" spans="1:3" x14ac:dyDescent="0.15">
      <c r="A91" s="1" t="s">
        <v>89</v>
      </c>
      <c r="B91" s="1">
        <v>0.55224571771485798</v>
      </c>
      <c r="C91" s="1">
        <v>1.73006008387133E-2</v>
      </c>
    </row>
    <row r="92" spans="1:3" x14ac:dyDescent="0.15">
      <c r="A92" s="1" t="s">
        <v>90</v>
      </c>
      <c r="B92" s="1">
        <v>0.53626267468050604</v>
      </c>
      <c r="C92" s="1">
        <v>2.0495867616080601E-2</v>
      </c>
    </row>
    <row r="93" spans="1:3" x14ac:dyDescent="0.15">
      <c r="A93" s="1" t="s">
        <v>91</v>
      </c>
      <c r="B93" s="1">
        <v>0.36990609295329002</v>
      </c>
      <c r="C93" s="1">
        <v>2.0549715411975401E-2</v>
      </c>
    </row>
  </sheetData>
  <mergeCells count="1">
    <mergeCell ref="A1:C1"/>
  </mergeCells>
  <phoneticPr fontId="3" type="noConversion"/>
  <conditionalFormatting sqref="A3:A93">
    <cfRule type="duplicateValues" dxfId="1" priority="1"/>
    <cfRule type="containsText" dxfId="0" priority="2" operator="containsText" text="Gene">
      <formula>NOT(ISERROR(SEARCH("Gene",A3)))</formula>
    </cfRule>
  </conditionalFormatting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</dc:creator>
  <cp:lastModifiedBy>samsung</cp:lastModifiedBy>
  <dcterms:created xsi:type="dcterms:W3CDTF">2022-06-17T06:28:00Z</dcterms:created>
  <dcterms:modified xsi:type="dcterms:W3CDTF">2022-06-25T15:2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0119131C3D43FBB5F86DF17D12E327</vt:lpwstr>
  </property>
  <property fmtid="{D5CDD505-2E9C-101B-9397-08002B2CF9AE}" pid="3" name="KSOProductBuildVer">
    <vt:lpwstr>2052-11.1.0.11744</vt:lpwstr>
  </property>
</Properties>
</file>